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32bed49f1b772293/1. 実験データ/Q-dai/論文/20241012 V2 final/"/>
    </mc:Choice>
  </mc:AlternateContent>
  <xr:revisionPtr revIDLastSave="25" documentId="13_ncr:1_{464734F2-59F4-BD43-BC1B-1C1CDF20EDB0}" xr6:coauthVersionLast="47" xr6:coauthVersionMax="47" xr10:uidLastSave="{1B7380A1-B1F5-4E95-ABD2-2BE9C6740BDF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1" l="1"/>
  <c r="C19" i="1"/>
  <c r="C20" i="1"/>
  <c r="C21" i="1"/>
</calcChain>
</file>

<file path=xl/sharedStrings.xml><?xml version="1.0" encoding="utf-8"?>
<sst xmlns="http://schemas.openxmlformats.org/spreadsheetml/2006/main" count="22" uniqueCount="22">
  <si>
    <t>ergosteryl glucoside</t>
  </si>
  <si>
    <t>16:0-Glc-Ergosterol</t>
  </si>
  <si>
    <t>18:0-Glc-Ergosterol</t>
  </si>
  <si>
    <t>18:1-Glc-Ergosterol</t>
  </si>
  <si>
    <t>18:2-Glc-Ergosterol</t>
  </si>
  <si>
    <t>Q1</t>
  </si>
  <si>
    <t>Q3</t>
  </si>
  <si>
    <t>Compound name</t>
    <phoneticPr fontId="1"/>
  </si>
  <si>
    <t>cholesteryl glucoside</t>
    <phoneticPr fontId="1"/>
  </si>
  <si>
    <t>corbisteryl glucoside</t>
    <phoneticPr fontId="1"/>
  </si>
  <si>
    <t>dehydroergosteryl glucoside</t>
    <phoneticPr fontId="1"/>
  </si>
  <si>
    <t>16:0-Glc-Sitosterol</t>
    <phoneticPr fontId="1"/>
  </si>
  <si>
    <t>18:0-Glc-Sitosterol</t>
    <phoneticPr fontId="1"/>
  </si>
  <si>
    <t>18:1-Glc-Sitosterol</t>
    <phoneticPr fontId="1"/>
  </si>
  <si>
    <t>18:2-Glc-Sitosterol</t>
    <phoneticPr fontId="1"/>
  </si>
  <si>
    <t>18:3-Glc-Sitosterol</t>
    <phoneticPr fontId="1"/>
  </si>
  <si>
    <t>S3 Table. MRM conditions for the lipid analysis by using LC-ESI MS/MS.</t>
    <phoneticPr fontId="1"/>
  </si>
  <si>
    <t>16:0-Glc-Ergosta</t>
    <phoneticPr fontId="1"/>
  </si>
  <si>
    <t>ergosta(Ergosta-7,22-dien-3-ol) glucoside</t>
    <phoneticPr fontId="1"/>
  </si>
  <si>
    <t>18:0-Glc-Ergosta</t>
    <phoneticPr fontId="1"/>
  </si>
  <si>
    <t>18:1-Glc-Ergosta</t>
    <phoneticPr fontId="1"/>
  </si>
  <si>
    <t>18:2-Glc-Ergos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Calibri"/>
      <family val="2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176" fontId="0" fillId="0" borderId="0" xfId="0" applyNumberFormat="1"/>
    <xf numFmtId="0" fontId="2" fillId="0" borderId="0" xfId="0" applyFont="1"/>
    <xf numFmtId="0" fontId="2" fillId="0" borderId="2" xfId="0" applyFont="1" applyBorder="1"/>
    <xf numFmtId="176" fontId="2" fillId="0" borderId="1" xfId="0" applyNumberFormat="1" applyFont="1" applyBorder="1"/>
    <xf numFmtId="176" fontId="2" fillId="0" borderId="3" xfId="0" applyNumberFormat="1" applyFont="1" applyBorder="1"/>
    <xf numFmtId="0" fontId="2" fillId="0" borderId="4" xfId="0" applyFont="1" applyBorder="1"/>
    <xf numFmtId="176" fontId="2" fillId="0" borderId="0" xfId="0" applyNumberFormat="1" applyFont="1"/>
    <xf numFmtId="0" fontId="2" fillId="0" borderId="1" xfId="0" applyFont="1" applyBorder="1"/>
    <xf numFmtId="0" fontId="2" fillId="0" borderId="3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0" xfId="0" applyFont="1"/>
    <xf numFmtId="0" fontId="2" fillId="0" borderId="13" xfId="0" applyFont="1" applyBorder="1"/>
    <xf numFmtId="176" fontId="2" fillId="0" borderId="14" xfId="0" applyNumberFormat="1" applyFont="1" applyBorder="1"/>
    <xf numFmtId="176" fontId="2" fillId="0" borderId="15" xfId="0" applyNumberFormat="1" applyFont="1" applyBorder="1"/>
    <xf numFmtId="0" fontId="2" fillId="0" borderId="5" xfId="0" applyFont="1" applyBorder="1"/>
    <xf numFmtId="0" fontId="2" fillId="0" borderId="6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21"/>
  <sheetViews>
    <sheetView tabSelected="1" workbookViewId="0">
      <selection activeCell="C18" sqref="C18"/>
    </sheetView>
  </sheetViews>
  <sheetFormatPr defaultColWidth="8.875" defaultRowHeight="15" x14ac:dyDescent="0.25"/>
  <cols>
    <col min="2" max="2" width="34" style="2" customWidth="1"/>
    <col min="3" max="4" width="8.875" style="2"/>
    <col min="5" max="5" width="25" bestFit="1" customWidth="1"/>
    <col min="6" max="7" width="9.125" style="1"/>
  </cols>
  <sheetData>
    <row r="1" spans="2:7" ht="18.75" x14ac:dyDescent="0.3">
      <c r="B1" s="16" t="s">
        <v>16</v>
      </c>
    </row>
    <row r="2" spans="2:7" ht="15.75" thickBot="1" x14ac:dyDescent="0.3"/>
    <row r="3" spans="2:7" ht="15.75" thickBot="1" x14ac:dyDescent="0.3">
      <c r="B3" s="13" t="s">
        <v>7</v>
      </c>
      <c r="C3" s="14" t="s">
        <v>5</v>
      </c>
      <c r="D3" s="15" t="s">
        <v>6</v>
      </c>
    </row>
    <row r="4" spans="2:7" x14ac:dyDescent="0.25">
      <c r="B4" s="10" t="s">
        <v>8</v>
      </c>
      <c r="C4" s="11">
        <v>566.4</v>
      </c>
      <c r="D4" s="12">
        <v>369.4</v>
      </c>
      <c r="E4" s="2"/>
      <c r="F4" s="7"/>
      <c r="G4" s="7"/>
    </row>
    <row r="5" spans="2:7" x14ac:dyDescent="0.25">
      <c r="B5" s="3" t="s">
        <v>9</v>
      </c>
      <c r="C5" s="8">
        <v>590.4</v>
      </c>
      <c r="D5" s="9">
        <v>393.4</v>
      </c>
      <c r="E5" s="2"/>
      <c r="F5" s="7"/>
      <c r="G5" s="7"/>
    </row>
    <row r="6" spans="2:7" x14ac:dyDescent="0.25">
      <c r="B6" s="3" t="s">
        <v>10</v>
      </c>
      <c r="C6" s="8">
        <v>574.4</v>
      </c>
      <c r="D6" s="9">
        <v>377.4</v>
      </c>
    </row>
    <row r="7" spans="2:7" x14ac:dyDescent="0.25">
      <c r="B7" s="3" t="s">
        <v>18</v>
      </c>
      <c r="C7" s="4">
        <v>578.4</v>
      </c>
      <c r="D7" s="5">
        <v>381.4</v>
      </c>
    </row>
    <row r="8" spans="2:7" x14ac:dyDescent="0.25">
      <c r="B8" s="3" t="s">
        <v>0</v>
      </c>
      <c r="C8" s="4">
        <v>576.4</v>
      </c>
      <c r="D8" s="5">
        <v>379.4</v>
      </c>
      <c r="E8" s="2"/>
      <c r="F8" s="7"/>
      <c r="G8" s="7"/>
    </row>
    <row r="9" spans="2:7" x14ac:dyDescent="0.25">
      <c r="B9" s="3" t="s">
        <v>11</v>
      </c>
      <c r="C9" s="4">
        <v>832.65000000000009</v>
      </c>
      <c r="D9" s="5">
        <v>397.4</v>
      </c>
      <c r="E9" s="2"/>
      <c r="F9" s="7"/>
      <c r="G9" s="7"/>
    </row>
    <row r="10" spans="2:7" x14ac:dyDescent="0.25">
      <c r="B10" s="3" t="s">
        <v>12</v>
      </c>
      <c r="C10" s="4">
        <v>860.65000000000009</v>
      </c>
      <c r="D10" s="5">
        <v>397.4</v>
      </c>
    </row>
    <row r="11" spans="2:7" x14ac:dyDescent="0.25">
      <c r="B11" s="3" t="s">
        <v>13</v>
      </c>
      <c r="C11" s="4">
        <v>858.65000000000009</v>
      </c>
      <c r="D11" s="5">
        <v>397.4</v>
      </c>
    </row>
    <row r="12" spans="2:7" x14ac:dyDescent="0.25">
      <c r="B12" s="3" t="s">
        <v>14</v>
      </c>
      <c r="C12" s="4">
        <v>856.65000000000009</v>
      </c>
      <c r="D12" s="5">
        <v>397.4</v>
      </c>
    </row>
    <row r="13" spans="2:7" x14ac:dyDescent="0.25">
      <c r="B13" s="3" t="s">
        <v>15</v>
      </c>
      <c r="C13" s="4">
        <v>854.65000000000009</v>
      </c>
      <c r="D13" s="5">
        <v>397.4</v>
      </c>
    </row>
    <row r="14" spans="2:7" x14ac:dyDescent="0.25">
      <c r="B14" s="3" t="s">
        <v>1</v>
      </c>
      <c r="C14" s="4">
        <v>814.6</v>
      </c>
      <c r="D14" s="5">
        <v>379.35</v>
      </c>
    </row>
    <row r="15" spans="2:7" x14ac:dyDescent="0.25">
      <c r="B15" s="3" t="s">
        <v>2</v>
      </c>
      <c r="C15" s="4">
        <v>842.6</v>
      </c>
      <c r="D15" s="5">
        <v>379.35</v>
      </c>
    </row>
    <row r="16" spans="2:7" x14ac:dyDescent="0.25">
      <c r="B16" s="3" t="s">
        <v>3</v>
      </c>
      <c r="C16" s="4">
        <v>840.6</v>
      </c>
      <c r="D16" s="5">
        <v>379.35</v>
      </c>
    </row>
    <row r="17" spans="2:4" x14ac:dyDescent="0.25">
      <c r="B17" s="17" t="s">
        <v>4</v>
      </c>
      <c r="C17" s="18">
        <v>838.6</v>
      </c>
      <c r="D17" s="19">
        <v>379.35</v>
      </c>
    </row>
    <row r="18" spans="2:4" x14ac:dyDescent="0.25">
      <c r="B18" s="3" t="s">
        <v>17</v>
      </c>
      <c r="C18" s="18">
        <f>C14+2</f>
        <v>816.6</v>
      </c>
      <c r="D18" s="9">
        <v>381.4</v>
      </c>
    </row>
    <row r="19" spans="2:4" x14ac:dyDescent="0.25">
      <c r="B19" s="3" t="s">
        <v>19</v>
      </c>
      <c r="C19" s="8">
        <f t="shared" ref="C19:C21" si="0">C15+2</f>
        <v>844.6</v>
      </c>
      <c r="D19" s="9">
        <v>381.4</v>
      </c>
    </row>
    <row r="20" spans="2:4" x14ac:dyDescent="0.25">
      <c r="B20" s="3" t="s">
        <v>20</v>
      </c>
      <c r="C20" s="8">
        <f t="shared" si="0"/>
        <v>842.6</v>
      </c>
      <c r="D20" s="9">
        <v>381.4</v>
      </c>
    </row>
    <row r="21" spans="2:4" ht="15.75" thickBot="1" x14ac:dyDescent="0.3">
      <c r="B21" s="6" t="s">
        <v>21</v>
      </c>
      <c r="C21" s="20">
        <f t="shared" si="0"/>
        <v>840.6</v>
      </c>
      <c r="D21" s="21">
        <v>381.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you-Shigen-Kagaku</dc:creator>
  <cp:lastModifiedBy>Takashi Watanabe</cp:lastModifiedBy>
  <dcterms:created xsi:type="dcterms:W3CDTF">2023-08-10T07:32:04Z</dcterms:created>
  <dcterms:modified xsi:type="dcterms:W3CDTF">2024-10-15T03:39:52Z</dcterms:modified>
</cp:coreProperties>
</file>